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念梓\Desktop\@目前處理工作\##GCP paper\peerJ\reviewer suggestion\修改進度\upload\"/>
    </mc:Choice>
  </mc:AlternateContent>
  <bookViews>
    <workbookView xWindow="0" yWindow="0" windowWidth="21570" windowHeight="8115"/>
  </bookViews>
  <sheets>
    <sheet name="工作表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1" l="1"/>
  <c r="L23" i="1"/>
  <c r="M6" i="1"/>
  <c r="L6" i="1"/>
  <c r="M26" i="1"/>
  <c r="L26" i="1"/>
  <c r="M22" i="1"/>
  <c r="L22" i="1"/>
  <c r="M18" i="1"/>
  <c r="L18" i="1"/>
  <c r="M13" i="1"/>
  <c r="L13" i="1"/>
  <c r="M9" i="1"/>
  <c r="L9" i="1"/>
  <c r="M5" i="1"/>
  <c r="L5" i="1"/>
  <c r="M15" i="1"/>
  <c r="L15" i="1"/>
  <c r="M25" i="1"/>
  <c r="L25" i="1"/>
  <c r="M17" i="1"/>
  <c r="L17" i="1"/>
  <c r="M12" i="1"/>
  <c r="L12" i="1"/>
  <c r="M8" i="1"/>
  <c r="L8" i="1"/>
  <c r="M4" i="1"/>
  <c r="L4" i="1"/>
  <c r="M2" i="1"/>
  <c r="L2" i="1"/>
  <c r="L19" i="1"/>
  <c r="M19" i="1"/>
  <c r="M10" i="1"/>
  <c r="L10" i="1"/>
  <c r="M21" i="1"/>
  <c r="L21" i="1"/>
  <c r="M24" i="1"/>
  <c r="L24" i="1"/>
  <c r="M20" i="1"/>
  <c r="L20" i="1"/>
  <c r="M16" i="1"/>
  <c r="L16" i="1"/>
  <c r="M11" i="1"/>
  <c r="L11" i="1"/>
  <c r="M7" i="1"/>
  <c r="L7" i="1"/>
  <c r="M3" i="1"/>
  <c r="L3" i="1"/>
</calcChain>
</file>

<file path=xl/sharedStrings.xml><?xml version="1.0" encoding="utf-8"?>
<sst xmlns="http://schemas.openxmlformats.org/spreadsheetml/2006/main" count="60" uniqueCount="36">
  <si>
    <t>%AREA</t>
  </si>
  <si>
    <t>Test01</t>
    <phoneticPr fontId="1" type="noConversion"/>
  </si>
  <si>
    <t>Test02</t>
    <phoneticPr fontId="1" type="noConversion"/>
  </si>
  <si>
    <t>Test03</t>
    <phoneticPr fontId="1" type="noConversion"/>
  </si>
  <si>
    <t>Day1</t>
  </si>
  <si>
    <t>Day1</t>
    <phoneticPr fontId="1" type="noConversion"/>
  </si>
  <si>
    <t>Day3</t>
  </si>
  <si>
    <t>Day3</t>
    <phoneticPr fontId="1" type="noConversion"/>
  </si>
  <si>
    <t>Day6</t>
  </si>
  <si>
    <t>Day6</t>
    <phoneticPr fontId="1" type="noConversion"/>
  </si>
  <si>
    <t>Day7</t>
  </si>
  <si>
    <t>Day7</t>
    <phoneticPr fontId="1" type="noConversion"/>
  </si>
  <si>
    <t>Day10</t>
  </si>
  <si>
    <t>Day10</t>
    <phoneticPr fontId="1" type="noConversion"/>
  </si>
  <si>
    <t>GCLPL</t>
  </si>
  <si>
    <t>GCLPL</t>
    <phoneticPr fontId="1" type="noConversion"/>
  </si>
  <si>
    <t>GCLPH</t>
  </si>
  <si>
    <t>GCLPH</t>
    <phoneticPr fontId="1" type="noConversion"/>
  </si>
  <si>
    <t>GCHPL</t>
  </si>
  <si>
    <t>GCHPL</t>
    <phoneticPr fontId="1" type="noConversion"/>
  </si>
  <si>
    <t>GCHPH</t>
  </si>
  <si>
    <t>GCHPH</t>
    <phoneticPr fontId="1" type="noConversion"/>
  </si>
  <si>
    <t>Keratinocyte</t>
  </si>
  <si>
    <t>Fibroblast</t>
  </si>
  <si>
    <t>Mean</t>
    <phoneticPr fontId="1" type="noConversion"/>
  </si>
  <si>
    <t>SD</t>
    <phoneticPr fontId="1" type="noConversion"/>
  </si>
  <si>
    <t>Day 1</t>
  </si>
  <si>
    <t>Day 1</t>
    <phoneticPr fontId="1" type="noConversion"/>
  </si>
  <si>
    <t>Day 3</t>
  </si>
  <si>
    <t>Day 3</t>
    <phoneticPr fontId="1" type="noConversion"/>
  </si>
  <si>
    <t>Day 6</t>
  </si>
  <si>
    <t>Day 6</t>
    <phoneticPr fontId="1" type="noConversion"/>
  </si>
  <si>
    <t>Day 7</t>
  </si>
  <si>
    <t>Day 7</t>
    <phoneticPr fontId="1" type="noConversion"/>
  </si>
  <si>
    <t>Day 10</t>
  </si>
  <si>
    <t>Day 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baseline="0">
                <a:solidFill>
                  <a:schemeClr val="tx1"/>
                </a:solidFill>
                <a:latin typeface="Times New Roman" panose="02020603050405020304" pitchFamily="18" charset="0"/>
              </a:rPr>
              <a:t>PHEK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工作表1!$O$2</c:f>
              <c:strCache>
                <c:ptCount val="1"/>
                <c:pt idx="0">
                  <c:v>GCLP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T$2:$V$2</c:f>
                <c:numCache>
                  <c:formatCode>General</c:formatCode>
                  <c:ptCount val="3"/>
                  <c:pt idx="0">
                    <c:v>0.30565067206425944</c:v>
                  </c:pt>
                  <c:pt idx="1">
                    <c:v>0.15352849898308554</c:v>
                  </c:pt>
                  <c:pt idx="2">
                    <c:v>0.3500533292704604</c:v>
                  </c:pt>
                </c:numCache>
              </c:numRef>
            </c:plus>
            <c:minus>
              <c:numRef>
                <c:f>工作表1!$T$2:$V$2</c:f>
                <c:numCache>
                  <c:formatCode>General</c:formatCode>
                  <c:ptCount val="3"/>
                  <c:pt idx="0">
                    <c:v>0.30565067206425944</c:v>
                  </c:pt>
                  <c:pt idx="1">
                    <c:v>0.15352849898308554</c:v>
                  </c:pt>
                  <c:pt idx="2">
                    <c:v>0.3500533292704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P$1:$R$1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6</c:v>
                </c:pt>
              </c:strCache>
            </c:strRef>
          </c:cat>
          <c:val>
            <c:numRef>
              <c:f>工作表1!$P$2:$R$2</c:f>
              <c:numCache>
                <c:formatCode>0.000_ </c:formatCode>
                <c:ptCount val="3"/>
                <c:pt idx="0">
                  <c:v>4.293333333333333</c:v>
                </c:pt>
                <c:pt idx="1">
                  <c:v>4.4010000000000016</c:v>
                </c:pt>
                <c:pt idx="2">
                  <c:v>7.1913333333333318</c:v>
                </c:pt>
              </c:numCache>
            </c:numRef>
          </c:val>
        </c:ser>
        <c:ser>
          <c:idx val="1"/>
          <c:order val="1"/>
          <c:tx>
            <c:strRef>
              <c:f>工作表1!$O$3</c:f>
              <c:strCache>
                <c:ptCount val="1"/>
                <c:pt idx="0">
                  <c:v>GCLP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T$3:$V$3</c:f>
                <c:numCache>
                  <c:formatCode>General</c:formatCode>
                  <c:ptCount val="3"/>
                  <c:pt idx="0">
                    <c:v>0.23202586062764663</c:v>
                  </c:pt>
                  <c:pt idx="1">
                    <c:v>0.27524595062113733</c:v>
                  </c:pt>
                  <c:pt idx="2">
                    <c:v>0.18826134317308366</c:v>
                  </c:pt>
                </c:numCache>
              </c:numRef>
            </c:plus>
            <c:minus>
              <c:numRef>
                <c:f>工作表1!$T$3:$V$3</c:f>
                <c:numCache>
                  <c:formatCode>General</c:formatCode>
                  <c:ptCount val="3"/>
                  <c:pt idx="0">
                    <c:v>0.23202586062764663</c:v>
                  </c:pt>
                  <c:pt idx="1">
                    <c:v>0.27524595062113733</c:v>
                  </c:pt>
                  <c:pt idx="2">
                    <c:v>0.188261343173083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P$1:$R$1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6</c:v>
                </c:pt>
              </c:strCache>
            </c:strRef>
          </c:cat>
          <c:val>
            <c:numRef>
              <c:f>工作表1!$P$3:$R$3</c:f>
              <c:numCache>
                <c:formatCode>0.000_ </c:formatCode>
                <c:ptCount val="3"/>
                <c:pt idx="0">
                  <c:v>5.1269999999999998</c:v>
                </c:pt>
                <c:pt idx="1">
                  <c:v>6.1303333333333336</c:v>
                </c:pt>
                <c:pt idx="2">
                  <c:v>9.9033333333333324</c:v>
                </c:pt>
              </c:numCache>
            </c:numRef>
          </c:val>
        </c:ser>
        <c:ser>
          <c:idx val="2"/>
          <c:order val="2"/>
          <c:tx>
            <c:strRef>
              <c:f>工作表1!$O$4</c:f>
              <c:strCache>
                <c:ptCount val="1"/>
                <c:pt idx="0">
                  <c:v>GCHP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T$4:$V$4</c:f>
                <c:numCache>
                  <c:formatCode>General</c:formatCode>
                  <c:ptCount val="3"/>
                  <c:pt idx="0">
                    <c:v>0.12165662058981293</c:v>
                  </c:pt>
                  <c:pt idx="1">
                    <c:v>0.22206080248436458</c:v>
                  </c:pt>
                  <c:pt idx="2">
                    <c:v>0.20901275878121484</c:v>
                  </c:pt>
                </c:numCache>
              </c:numRef>
            </c:plus>
            <c:minus>
              <c:numRef>
                <c:f>工作表1!$T$4:$V$4</c:f>
                <c:numCache>
                  <c:formatCode>General</c:formatCode>
                  <c:ptCount val="3"/>
                  <c:pt idx="0">
                    <c:v>0.12165662058981293</c:v>
                  </c:pt>
                  <c:pt idx="1">
                    <c:v>0.22206080248436458</c:v>
                  </c:pt>
                  <c:pt idx="2">
                    <c:v>0.20901275878121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P$1:$R$1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6</c:v>
                </c:pt>
              </c:strCache>
            </c:strRef>
          </c:cat>
          <c:val>
            <c:numRef>
              <c:f>工作表1!$P$4:$R$4</c:f>
              <c:numCache>
                <c:formatCode>0.000_ </c:formatCode>
                <c:ptCount val="3"/>
                <c:pt idx="0">
                  <c:v>5.6116666666666672</c:v>
                </c:pt>
                <c:pt idx="1">
                  <c:v>7.051000000000001</c:v>
                </c:pt>
                <c:pt idx="2">
                  <c:v>16.180666666666667</c:v>
                </c:pt>
              </c:numCache>
            </c:numRef>
          </c:val>
        </c:ser>
        <c:ser>
          <c:idx val="3"/>
          <c:order val="3"/>
          <c:tx>
            <c:strRef>
              <c:f>工作表1!$O$5</c:f>
              <c:strCache>
                <c:ptCount val="1"/>
                <c:pt idx="0">
                  <c:v>GCHP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T$5:$V$5</c:f>
                <c:numCache>
                  <c:formatCode>General</c:formatCode>
                  <c:ptCount val="3"/>
                  <c:pt idx="0">
                    <c:v>0.49786075697260312</c:v>
                  </c:pt>
                  <c:pt idx="1">
                    <c:v>9.4026591983334393E-2</c:v>
                  </c:pt>
                  <c:pt idx="2">
                    <c:v>0.13813399291991951</c:v>
                  </c:pt>
                </c:numCache>
              </c:numRef>
            </c:plus>
            <c:minus>
              <c:numRef>
                <c:f>工作表1!$T$5:$V$5</c:f>
                <c:numCache>
                  <c:formatCode>General</c:formatCode>
                  <c:ptCount val="3"/>
                  <c:pt idx="0">
                    <c:v>0.49786075697260312</c:v>
                  </c:pt>
                  <c:pt idx="1">
                    <c:v>9.4026591983334393E-2</c:v>
                  </c:pt>
                  <c:pt idx="2">
                    <c:v>0.13813399291991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P$1:$R$1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6</c:v>
                </c:pt>
              </c:strCache>
            </c:strRef>
          </c:cat>
          <c:val>
            <c:numRef>
              <c:f>工作表1!$P$5:$R$5</c:f>
              <c:numCache>
                <c:formatCode>0.000_ </c:formatCode>
                <c:ptCount val="3"/>
                <c:pt idx="0">
                  <c:v>3.3166666666666669</c:v>
                </c:pt>
                <c:pt idx="1">
                  <c:v>5.7690000000000019</c:v>
                </c:pt>
                <c:pt idx="2">
                  <c:v>9.29600000000000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33528912"/>
        <c:axId val="159778504"/>
      </c:barChart>
      <c:catAx>
        <c:axId val="133528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TW"/>
          </a:p>
        </c:txPr>
        <c:crossAx val="159778504"/>
        <c:crosses val="autoZero"/>
        <c:auto val="1"/>
        <c:lblAlgn val="ctr"/>
        <c:lblOffset val="100"/>
        <c:noMultiLvlLbl val="0"/>
      </c:catAx>
      <c:valAx>
        <c:axId val="159778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TW"/>
          </a:p>
        </c:txPr>
        <c:crossAx val="13352891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b="1" i="0" baseline="0">
          <a:latin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baseline="0">
                <a:latin typeface="Times New Roman" panose="02020603050405020304" pitchFamily="18" charset="0"/>
              </a:rPr>
              <a:t>PHDF</a:t>
            </a:r>
            <a:endParaRPr lang="zh-TW" baseline="0">
              <a:latin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工作表1!$O$8</c:f>
              <c:strCache>
                <c:ptCount val="1"/>
                <c:pt idx="0">
                  <c:v>GCLP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T$8:$V$8</c:f>
                <c:numCache>
                  <c:formatCode>General</c:formatCode>
                  <c:ptCount val="3"/>
                  <c:pt idx="0">
                    <c:v>0.20389212834241455</c:v>
                  </c:pt>
                  <c:pt idx="1">
                    <c:v>0.20636860226303777</c:v>
                  </c:pt>
                  <c:pt idx="2">
                    <c:v>0.3292116846853011</c:v>
                  </c:pt>
                </c:numCache>
              </c:numRef>
            </c:plus>
            <c:minus>
              <c:numRef>
                <c:f>工作表1!$T$8:$V$8</c:f>
                <c:numCache>
                  <c:formatCode>General</c:formatCode>
                  <c:ptCount val="3"/>
                  <c:pt idx="0">
                    <c:v>0.20389212834241455</c:v>
                  </c:pt>
                  <c:pt idx="1">
                    <c:v>0.20636860226303777</c:v>
                  </c:pt>
                  <c:pt idx="2">
                    <c:v>0.3292116846853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P$7:$R$7</c:f>
              <c:strCache>
                <c:ptCount val="3"/>
                <c:pt idx="0">
                  <c:v>Day 1</c:v>
                </c:pt>
                <c:pt idx="1">
                  <c:v>Day 7</c:v>
                </c:pt>
                <c:pt idx="2">
                  <c:v>Day 10</c:v>
                </c:pt>
              </c:strCache>
            </c:strRef>
          </c:cat>
          <c:val>
            <c:numRef>
              <c:f>工作表1!$P$8:$R$8</c:f>
              <c:numCache>
                <c:formatCode>0.000_ </c:formatCode>
                <c:ptCount val="3"/>
                <c:pt idx="0">
                  <c:v>8.1440000000000001</c:v>
                </c:pt>
                <c:pt idx="1">
                  <c:v>12.208</c:v>
                </c:pt>
                <c:pt idx="2">
                  <c:v>13.101333333333331</c:v>
                </c:pt>
              </c:numCache>
            </c:numRef>
          </c:val>
        </c:ser>
        <c:ser>
          <c:idx val="1"/>
          <c:order val="1"/>
          <c:tx>
            <c:strRef>
              <c:f>工作表1!$O$9</c:f>
              <c:strCache>
                <c:ptCount val="1"/>
                <c:pt idx="0">
                  <c:v>GCLP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T$9:$V$9</c:f>
                <c:numCache>
                  <c:formatCode>General</c:formatCode>
                  <c:ptCount val="3"/>
                  <c:pt idx="0">
                    <c:v>0.1695297417367625</c:v>
                  </c:pt>
                  <c:pt idx="1">
                    <c:v>0.1736010752654889</c:v>
                  </c:pt>
                  <c:pt idx="2">
                    <c:v>0.1630224933355314</c:v>
                  </c:pt>
                </c:numCache>
              </c:numRef>
            </c:plus>
            <c:minus>
              <c:numRef>
                <c:f>工作表1!$T$9:$V$9</c:f>
                <c:numCache>
                  <c:formatCode>General</c:formatCode>
                  <c:ptCount val="3"/>
                  <c:pt idx="0">
                    <c:v>0.1695297417367625</c:v>
                  </c:pt>
                  <c:pt idx="1">
                    <c:v>0.1736010752654889</c:v>
                  </c:pt>
                  <c:pt idx="2">
                    <c:v>0.16302249333553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P$7:$R$7</c:f>
              <c:strCache>
                <c:ptCount val="3"/>
                <c:pt idx="0">
                  <c:v>Day 1</c:v>
                </c:pt>
                <c:pt idx="1">
                  <c:v>Day 7</c:v>
                </c:pt>
                <c:pt idx="2">
                  <c:v>Day 10</c:v>
                </c:pt>
              </c:strCache>
            </c:strRef>
          </c:cat>
          <c:val>
            <c:numRef>
              <c:f>工作表1!$P$9:$R$9</c:f>
              <c:numCache>
                <c:formatCode>0.000_ </c:formatCode>
                <c:ptCount val="3"/>
                <c:pt idx="0">
                  <c:v>9.1236666666666668</c:v>
                </c:pt>
                <c:pt idx="1">
                  <c:v>17.815333333333335</c:v>
                </c:pt>
                <c:pt idx="2">
                  <c:v>24.039333333333332</c:v>
                </c:pt>
              </c:numCache>
            </c:numRef>
          </c:val>
        </c:ser>
        <c:ser>
          <c:idx val="2"/>
          <c:order val="2"/>
          <c:tx>
            <c:strRef>
              <c:f>工作表1!$O$10</c:f>
              <c:strCache>
                <c:ptCount val="1"/>
                <c:pt idx="0">
                  <c:v>GCHP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T$10:$V$10</c:f>
                <c:numCache>
                  <c:formatCode>General</c:formatCode>
                  <c:ptCount val="3"/>
                  <c:pt idx="0">
                    <c:v>0.10948972554536691</c:v>
                  </c:pt>
                  <c:pt idx="1">
                    <c:v>0.11385956261992235</c:v>
                  </c:pt>
                  <c:pt idx="2">
                    <c:v>0.1725871760396275</c:v>
                  </c:pt>
                </c:numCache>
              </c:numRef>
            </c:plus>
            <c:minus>
              <c:numRef>
                <c:f>工作表1!$T$10:$V$10</c:f>
                <c:numCache>
                  <c:formatCode>General</c:formatCode>
                  <c:ptCount val="3"/>
                  <c:pt idx="0">
                    <c:v>0.10948972554536691</c:v>
                  </c:pt>
                  <c:pt idx="1">
                    <c:v>0.11385956261992235</c:v>
                  </c:pt>
                  <c:pt idx="2">
                    <c:v>0.1725871760396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P$7:$R$7</c:f>
              <c:strCache>
                <c:ptCount val="3"/>
                <c:pt idx="0">
                  <c:v>Day 1</c:v>
                </c:pt>
                <c:pt idx="1">
                  <c:v>Day 7</c:v>
                </c:pt>
                <c:pt idx="2">
                  <c:v>Day 10</c:v>
                </c:pt>
              </c:strCache>
            </c:strRef>
          </c:cat>
          <c:val>
            <c:numRef>
              <c:f>工作表1!$P$10:$R$10</c:f>
              <c:numCache>
                <c:formatCode>0.000_ </c:formatCode>
                <c:ptCount val="3"/>
                <c:pt idx="0">
                  <c:v>5.5610000000000026</c:v>
                </c:pt>
                <c:pt idx="1">
                  <c:v>11.265000000000001</c:v>
                </c:pt>
                <c:pt idx="2">
                  <c:v>15.138666666666666</c:v>
                </c:pt>
              </c:numCache>
            </c:numRef>
          </c:val>
        </c:ser>
        <c:ser>
          <c:idx val="3"/>
          <c:order val="3"/>
          <c:tx>
            <c:strRef>
              <c:f>工作表1!$O$11</c:f>
              <c:strCache>
                <c:ptCount val="1"/>
                <c:pt idx="0">
                  <c:v>GCHP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T$11:$V$11</c:f>
                <c:numCache>
                  <c:formatCode>General</c:formatCode>
                  <c:ptCount val="3"/>
                  <c:pt idx="0">
                    <c:v>8.8748708910794005E-2</c:v>
                  </c:pt>
                  <c:pt idx="1">
                    <c:v>3.1096623610935358E-2</c:v>
                  </c:pt>
                  <c:pt idx="2">
                    <c:v>0.2114402989025507</c:v>
                  </c:pt>
                </c:numCache>
              </c:numRef>
            </c:plus>
            <c:minus>
              <c:numRef>
                <c:f>工作表1!$T$11:$V$11</c:f>
                <c:numCache>
                  <c:formatCode>General</c:formatCode>
                  <c:ptCount val="3"/>
                  <c:pt idx="0">
                    <c:v>8.8748708910794005E-2</c:v>
                  </c:pt>
                  <c:pt idx="1">
                    <c:v>3.1096623610935358E-2</c:v>
                  </c:pt>
                  <c:pt idx="2">
                    <c:v>0.2114402989025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P$7:$R$7</c:f>
              <c:strCache>
                <c:ptCount val="3"/>
                <c:pt idx="0">
                  <c:v>Day 1</c:v>
                </c:pt>
                <c:pt idx="1">
                  <c:v>Day 7</c:v>
                </c:pt>
                <c:pt idx="2">
                  <c:v>Day 10</c:v>
                </c:pt>
              </c:strCache>
            </c:strRef>
          </c:cat>
          <c:val>
            <c:numRef>
              <c:f>工作表1!$P$11:$R$11</c:f>
              <c:numCache>
                <c:formatCode>0.000_ </c:formatCode>
                <c:ptCount val="3"/>
                <c:pt idx="0">
                  <c:v>8.7743333333333311</c:v>
                </c:pt>
                <c:pt idx="1">
                  <c:v>14.619000000000002</c:v>
                </c:pt>
                <c:pt idx="2">
                  <c:v>18.6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9775368"/>
        <c:axId val="159775760"/>
      </c:barChart>
      <c:catAx>
        <c:axId val="159775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TW"/>
          </a:p>
        </c:txPr>
        <c:crossAx val="159775760"/>
        <c:crosses val="autoZero"/>
        <c:auto val="1"/>
        <c:lblAlgn val="ctr"/>
        <c:lblOffset val="100"/>
        <c:noMultiLvlLbl val="0"/>
      </c:catAx>
      <c:valAx>
        <c:axId val="15977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TW"/>
          </a:p>
        </c:txPr>
        <c:crossAx val="159775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b="1" i="0" baseline="0">
          <a:solidFill>
            <a:schemeClr val="tx1"/>
          </a:solidFill>
          <a:latin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8174</xdr:colOff>
      <xdr:row>13</xdr:row>
      <xdr:rowOff>180975</xdr:rowOff>
    </xdr:from>
    <xdr:to>
      <xdr:col>21</xdr:col>
      <xdr:colOff>304799</xdr:colOff>
      <xdr:row>30</xdr:row>
      <xdr:rowOff>12382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2862</xdr:colOff>
      <xdr:row>34</xdr:row>
      <xdr:rowOff>161925</xdr:rowOff>
    </xdr:from>
    <xdr:to>
      <xdr:col>21</xdr:col>
      <xdr:colOff>285750</xdr:colOff>
      <xdr:row>49</xdr:row>
      <xdr:rowOff>171449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tabSelected="1" topLeftCell="B1" workbookViewId="0">
      <selection activeCell="I2" sqref="I2:I26"/>
    </sheetView>
  </sheetViews>
  <sheetFormatPr defaultRowHeight="16.5" x14ac:dyDescent="0.25"/>
  <cols>
    <col min="3" max="3" width="11.5" customWidth="1"/>
    <col min="4" max="4" width="11.125" customWidth="1"/>
  </cols>
  <sheetData>
    <row r="1" spans="1:22" x14ac:dyDescent="0.25">
      <c r="G1" t="s">
        <v>0</v>
      </c>
      <c r="I1" t="s">
        <v>1</v>
      </c>
      <c r="J1" t="s">
        <v>2</v>
      </c>
      <c r="K1" t="s">
        <v>3</v>
      </c>
      <c r="L1" t="s">
        <v>24</v>
      </c>
      <c r="M1" t="s">
        <v>25</v>
      </c>
      <c r="N1" t="s">
        <v>22</v>
      </c>
      <c r="P1" s="2" t="s">
        <v>27</v>
      </c>
      <c r="Q1" s="2" t="s">
        <v>29</v>
      </c>
      <c r="R1" s="2" t="s">
        <v>31</v>
      </c>
      <c r="S1" s="2"/>
      <c r="T1" s="2" t="s">
        <v>26</v>
      </c>
      <c r="U1" s="2" t="s">
        <v>28</v>
      </c>
      <c r="V1" s="2" t="s">
        <v>30</v>
      </c>
    </row>
    <row r="2" spans="1:22" x14ac:dyDescent="0.25">
      <c r="G2" t="s">
        <v>15</v>
      </c>
      <c r="H2" t="s">
        <v>5</v>
      </c>
      <c r="I2">
        <v>4.2319999999999993</v>
      </c>
      <c r="J2">
        <v>4.0229999999999997</v>
      </c>
      <c r="K2">
        <v>4.625</v>
      </c>
      <c r="L2" s="2">
        <f>AVERAGE(I2:K2)</f>
        <v>4.293333333333333</v>
      </c>
      <c r="M2" s="2">
        <f>STDEV(I2:K2)</f>
        <v>0.30565067206425944</v>
      </c>
      <c r="O2" t="s">
        <v>14</v>
      </c>
      <c r="P2" s="2">
        <v>4.293333333333333</v>
      </c>
      <c r="Q2" s="2">
        <v>4.4010000000000016</v>
      </c>
      <c r="R2" s="2">
        <v>7.1913333333333318</v>
      </c>
      <c r="S2" s="2"/>
      <c r="T2" s="2">
        <v>0.30565067206425944</v>
      </c>
      <c r="U2" s="2">
        <v>0.15352849898308554</v>
      </c>
      <c r="V2" s="2">
        <v>0.3500533292704604</v>
      </c>
    </row>
    <row r="3" spans="1:22" x14ac:dyDescent="0.25">
      <c r="A3" s="1"/>
      <c r="H3" t="s">
        <v>7</v>
      </c>
      <c r="I3">
        <v>4.2750000000000057</v>
      </c>
      <c r="J3">
        <v>4.5720000000000001</v>
      </c>
      <c r="K3">
        <v>4.3559999999999999</v>
      </c>
      <c r="L3" s="2">
        <f t="shared" ref="L3:L26" si="0">AVERAGE(I3:K3)</f>
        <v>4.4010000000000016</v>
      </c>
      <c r="M3" s="2">
        <f t="shared" ref="M3:M26" si="1">STDEV(I3:K3)</f>
        <v>0.15352849898308554</v>
      </c>
      <c r="O3" t="s">
        <v>16</v>
      </c>
      <c r="P3" s="2">
        <v>5.1269999999999998</v>
      </c>
      <c r="Q3" s="2">
        <v>6.1303333333333336</v>
      </c>
      <c r="R3" s="2">
        <v>9.9033333333333324</v>
      </c>
      <c r="S3" s="2"/>
      <c r="T3" s="2">
        <v>0.23202586062764663</v>
      </c>
      <c r="U3" s="2">
        <v>0.27524595062113733</v>
      </c>
      <c r="V3" s="2">
        <v>0.18826134317308366</v>
      </c>
    </row>
    <row r="4" spans="1:22" x14ac:dyDescent="0.25">
      <c r="H4" t="s">
        <v>9</v>
      </c>
      <c r="I4">
        <v>7.1299999999999955</v>
      </c>
      <c r="J4">
        <v>7.5679999999999996</v>
      </c>
      <c r="K4">
        <v>6.8760000000000003</v>
      </c>
      <c r="L4" s="2">
        <f t="shared" si="0"/>
        <v>7.1913333333333318</v>
      </c>
      <c r="M4" s="2">
        <f t="shared" si="1"/>
        <v>0.3500533292704604</v>
      </c>
      <c r="O4" t="s">
        <v>18</v>
      </c>
      <c r="P4" s="2">
        <v>5.6116666666666672</v>
      </c>
      <c r="Q4" s="2">
        <v>7.051000000000001</v>
      </c>
      <c r="R4" s="2">
        <v>16.180666666666667</v>
      </c>
      <c r="S4" s="2"/>
      <c r="T4" s="2">
        <v>0.12165662058981293</v>
      </c>
      <c r="U4" s="2">
        <v>0.22206080248436458</v>
      </c>
      <c r="V4" s="2">
        <v>0.20901275878121484</v>
      </c>
    </row>
    <row r="5" spans="1:22" x14ac:dyDescent="0.25">
      <c r="G5" t="s">
        <v>17</v>
      </c>
      <c r="H5" t="s">
        <v>4</v>
      </c>
      <c r="I5">
        <v>5.1310000000000002</v>
      </c>
      <c r="J5">
        <v>5.3570000000000002</v>
      </c>
      <c r="K5">
        <v>4.8929999999999998</v>
      </c>
      <c r="L5" s="2">
        <f t="shared" si="0"/>
        <v>5.1269999999999998</v>
      </c>
      <c r="M5" s="2">
        <f t="shared" si="1"/>
        <v>0.23202586062764663</v>
      </c>
      <c r="O5" t="s">
        <v>20</v>
      </c>
      <c r="P5" s="2">
        <v>3.3166666666666669</v>
      </c>
      <c r="Q5" s="2">
        <v>5.7690000000000019</v>
      </c>
      <c r="R5" s="2">
        <v>9.2960000000000012</v>
      </c>
      <c r="S5" s="2"/>
      <c r="T5" s="2">
        <v>0.49786075697260312</v>
      </c>
      <c r="U5" s="2">
        <v>9.4026591983334393E-2</v>
      </c>
      <c r="V5" s="2">
        <v>0.13813399291991951</v>
      </c>
    </row>
    <row r="6" spans="1:22" x14ac:dyDescent="0.25">
      <c r="H6" t="s">
        <v>6</v>
      </c>
      <c r="I6">
        <v>6.179000000000002</v>
      </c>
      <c r="J6">
        <v>5.8339999999999996</v>
      </c>
      <c r="K6">
        <v>6.3780000000000001</v>
      </c>
      <c r="L6" s="2">
        <f t="shared" si="0"/>
        <v>6.1303333333333336</v>
      </c>
      <c r="M6" s="2">
        <f t="shared" si="1"/>
        <v>0.27524595062113733</v>
      </c>
      <c r="P6" s="2"/>
      <c r="Q6" s="2"/>
      <c r="R6" s="2"/>
      <c r="S6" s="2"/>
      <c r="T6" s="2"/>
      <c r="U6" s="2"/>
      <c r="V6" s="2"/>
    </row>
    <row r="7" spans="1:22" x14ac:dyDescent="0.25">
      <c r="H7" t="s">
        <v>8</v>
      </c>
      <c r="I7">
        <v>9.7019999999999982</v>
      </c>
      <c r="J7">
        <v>9.9329999999999998</v>
      </c>
      <c r="K7">
        <v>10.074999999999999</v>
      </c>
      <c r="L7" s="2">
        <f t="shared" si="0"/>
        <v>9.9033333333333324</v>
      </c>
      <c r="M7" s="2">
        <f t="shared" si="1"/>
        <v>0.18826134317308366</v>
      </c>
      <c r="N7" t="s">
        <v>23</v>
      </c>
      <c r="P7" s="2" t="s">
        <v>26</v>
      </c>
      <c r="Q7" s="2" t="s">
        <v>33</v>
      </c>
      <c r="R7" s="2" t="s">
        <v>35</v>
      </c>
      <c r="S7" s="2"/>
      <c r="T7" s="2" t="s">
        <v>26</v>
      </c>
      <c r="U7" s="2" t="s">
        <v>32</v>
      </c>
      <c r="V7" s="2" t="s">
        <v>34</v>
      </c>
    </row>
    <row r="8" spans="1:22" x14ac:dyDescent="0.25">
      <c r="G8" t="s">
        <v>19</v>
      </c>
      <c r="H8" t="s">
        <v>4</v>
      </c>
      <c r="I8">
        <v>5.7180000000000035</v>
      </c>
      <c r="J8">
        <v>5.4790000000000001</v>
      </c>
      <c r="K8">
        <v>5.6379999999999999</v>
      </c>
      <c r="L8" s="2">
        <f t="shared" si="0"/>
        <v>5.6116666666666672</v>
      </c>
      <c r="M8" s="2">
        <f t="shared" si="1"/>
        <v>0.12165662058981293</v>
      </c>
      <c r="O8" t="s">
        <v>14</v>
      </c>
      <c r="P8" s="2">
        <v>8.1440000000000001</v>
      </c>
      <c r="Q8" s="2">
        <v>12.208</v>
      </c>
      <c r="R8" s="2">
        <v>13.101333333333331</v>
      </c>
      <c r="S8" s="2"/>
      <c r="T8" s="2">
        <v>0.20389212834241455</v>
      </c>
      <c r="U8" s="2">
        <v>0.20636860226303777</v>
      </c>
      <c r="V8" s="2">
        <v>0.3292116846853011</v>
      </c>
    </row>
    <row r="9" spans="1:22" x14ac:dyDescent="0.25">
      <c r="H9" t="s">
        <v>6</v>
      </c>
      <c r="I9">
        <v>7.0450000000000017</v>
      </c>
      <c r="J9">
        <v>7.2759999999999998</v>
      </c>
      <c r="K9">
        <v>6.8319999999999999</v>
      </c>
      <c r="L9" s="2">
        <f t="shared" si="0"/>
        <v>7.051000000000001</v>
      </c>
      <c r="M9" s="2">
        <f t="shared" si="1"/>
        <v>0.22206080248436458</v>
      </c>
      <c r="O9" t="s">
        <v>16</v>
      </c>
      <c r="P9" s="2">
        <v>9.1236666666666668</v>
      </c>
      <c r="Q9" s="2">
        <v>17.815333333333335</v>
      </c>
      <c r="R9" s="2">
        <v>24.039333333333332</v>
      </c>
      <c r="S9" s="2"/>
      <c r="T9" s="2">
        <v>0.1695297417367625</v>
      </c>
      <c r="U9" s="2">
        <v>0.1736010752654889</v>
      </c>
      <c r="V9" s="2">
        <v>0.1630224933355314</v>
      </c>
    </row>
    <row r="10" spans="1:22" x14ac:dyDescent="0.25">
      <c r="H10" t="s">
        <v>8</v>
      </c>
      <c r="I10">
        <v>16.391000000000005</v>
      </c>
      <c r="J10">
        <v>16.178000000000001</v>
      </c>
      <c r="K10">
        <v>15.973000000000001</v>
      </c>
      <c r="L10" s="2">
        <f t="shared" si="0"/>
        <v>16.180666666666667</v>
      </c>
      <c r="M10" s="2">
        <f t="shared" si="1"/>
        <v>0.20901275878121484</v>
      </c>
      <c r="O10" t="s">
        <v>18</v>
      </c>
      <c r="P10" s="2">
        <v>5.5610000000000026</v>
      </c>
      <c r="Q10" s="2">
        <v>11.265000000000001</v>
      </c>
      <c r="R10" s="2">
        <v>15.138666666666666</v>
      </c>
      <c r="S10" s="2"/>
      <c r="T10" s="2">
        <v>0.10948972554536691</v>
      </c>
      <c r="U10" s="2">
        <v>0.11385956261992235</v>
      </c>
      <c r="V10" s="2">
        <v>0.1725871760396275</v>
      </c>
    </row>
    <row r="11" spans="1:22" x14ac:dyDescent="0.25">
      <c r="G11" t="s">
        <v>21</v>
      </c>
      <c r="H11" t="s">
        <v>4</v>
      </c>
      <c r="I11">
        <v>3.152000000000001</v>
      </c>
      <c r="J11">
        <v>2.9220000000000002</v>
      </c>
      <c r="K11">
        <v>3.8759999999999999</v>
      </c>
      <c r="L11" s="2">
        <f t="shared" si="0"/>
        <v>3.3166666666666669</v>
      </c>
      <c r="M11" s="2">
        <f t="shared" si="1"/>
        <v>0.49786075697260312</v>
      </c>
      <c r="O11" t="s">
        <v>20</v>
      </c>
      <c r="P11" s="2">
        <v>8.7743333333333311</v>
      </c>
      <c r="Q11" s="2">
        <v>14.619000000000002</v>
      </c>
      <c r="R11" s="2">
        <v>18.600000000000001</v>
      </c>
      <c r="S11" s="2"/>
      <c r="T11" s="2">
        <v>8.8748708910794005E-2</v>
      </c>
      <c r="U11" s="2">
        <v>3.1096623610935358E-2</v>
      </c>
      <c r="V11" s="2">
        <v>0.2114402989025507</v>
      </c>
    </row>
    <row r="12" spans="1:22" x14ac:dyDescent="0.25">
      <c r="H12" t="s">
        <v>6</v>
      </c>
      <c r="I12">
        <v>5.8700000000000045</v>
      </c>
      <c r="J12">
        <v>5.6840000000000002</v>
      </c>
      <c r="K12">
        <v>5.7530000000000001</v>
      </c>
      <c r="L12" s="2">
        <f t="shared" si="0"/>
        <v>5.7690000000000019</v>
      </c>
      <c r="M12" s="2">
        <f t="shared" si="1"/>
        <v>9.4026591983334393E-2</v>
      </c>
    </row>
    <row r="13" spans="1:22" x14ac:dyDescent="0.25">
      <c r="H13" t="s">
        <v>8</v>
      </c>
      <c r="I13">
        <v>9.4470000000000027</v>
      </c>
      <c r="J13">
        <v>9.2650000000000006</v>
      </c>
      <c r="K13">
        <v>9.1760000000000002</v>
      </c>
      <c r="L13" s="2">
        <f t="shared" si="0"/>
        <v>9.2960000000000012</v>
      </c>
      <c r="M13" s="2">
        <f t="shared" si="1"/>
        <v>0.13813399291991951</v>
      </c>
    </row>
    <row r="14" spans="1:22" x14ac:dyDescent="0.25">
      <c r="L14" s="2"/>
      <c r="M14" s="2"/>
    </row>
    <row r="15" spans="1:22" x14ac:dyDescent="0.25">
      <c r="G15" t="s">
        <v>14</v>
      </c>
      <c r="H15" t="s">
        <v>4</v>
      </c>
      <c r="I15">
        <v>8.3299999999999983</v>
      </c>
      <c r="J15">
        <v>8.1760000000000002</v>
      </c>
      <c r="K15">
        <v>7.9260000000000002</v>
      </c>
      <c r="L15" s="2">
        <f t="shared" si="0"/>
        <v>8.1440000000000001</v>
      </c>
      <c r="M15" s="2">
        <f t="shared" si="1"/>
        <v>0.20389212834241455</v>
      </c>
    </row>
    <row r="16" spans="1:22" x14ac:dyDescent="0.25">
      <c r="H16" t="s">
        <v>11</v>
      </c>
      <c r="I16">
        <v>12.244</v>
      </c>
      <c r="J16">
        <v>11.986000000000001</v>
      </c>
      <c r="K16">
        <v>12.394</v>
      </c>
      <c r="L16" s="2">
        <f t="shared" si="0"/>
        <v>12.208</v>
      </c>
      <c r="M16" s="2">
        <f t="shared" si="1"/>
        <v>0.20636860226303777</v>
      </c>
    </row>
    <row r="17" spans="7:13" x14ac:dyDescent="0.25">
      <c r="H17" t="s">
        <v>13</v>
      </c>
      <c r="I17">
        <v>12.974999999999994</v>
      </c>
      <c r="J17">
        <v>13.475</v>
      </c>
      <c r="K17">
        <v>12.853999999999999</v>
      </c>
      <c r="L17" s="2">
        <f t="shared" si="0"/>
        <v>13.101333333333331</v>
      </c>
      <c r="M17" s="2">
        <f t="shared" si="1"/>
        <v>0.3292116846853011</v>
      </c>
    </row>
    <row r="18" spans="7:13" x14ac:dyDescent="0.25">
      <c r="G18" t="s">
        <v>16</v>
      </c>
      <c r="H18" t="s">
        <v>4</v>
      </c>
      <c r="I18">
        <v>9.1200000000000045</v>
      </c>
      <c r="J18">
        <v>8.9559999999999995</v>
      </c>
      <c r="K18">
        <v>9.2949999999999999</v>
      </c>
      <c r="L18" s="2">
        <f t="shared" si="0"/>
        <v>9.1236666666666668</v>
      </c>
      <c r="M18" s="2">
        <f t="shared" si="1"/>
        <v>0.1695297417367625</v>
      </c>
    </row>
    <row r="19" spans="7:13" x14ac:dyDescent="0.25">
      <c r="H19" t="s">
        <v>10</v>
      </c>
      <c r="I19">
        <v>17.980000000000004</v>
      </c>
      <c r="J19">
        <v>17.634</v>
      </c>
      <c r="K19">
        <v>17.832000000000001</v>
      </c>
      <c r="L19" s="2">
        <f t="shared" si="0"/>
        <v>17.815333333333335</v>
      </c>
      <c r="M19" s="2">
        <f t="shared" si="1"/>
        <v>0.1736010752654889</v>
      </c>
    </row>
    <row r="20" spans="7:13" x14ac:dyDescent="0.25">
      <c r="H20" t="s">
        <v>12</v>
      </c>
      <c r="I20">
        <v>24.064999999999998</v>
      </c>
      <c r="J20">
        <v>23.864999999999998</v>
      </c>
      <c r="K20">
        <v>24.187999999999999</v>
      </c>
      <c r="L20" s="2">
        <f t="shared" si="0"/>
        <v>24.039333333333332</v>
      </c>
      <c r="M20" s="2">
        <f t="shared" si="1"/>
        <v>0.1630224933355314</v>
      </c>
    </row>
    <row r="21" spans="7:13" x14ac:dyDescent="0.25">
      <c r="G21" t="s">
        <v>18</v>
      </c>
      <c r="H21" t="s">
        <v>4</v>
      </c>
      <c r="I21">
        <v>5.507000000000005</v>
      </c>
      <c r="J21">
        <v>5.4889999999999999</v>
      </c>
      <c r="K21">
        <v>5.6870000000000003</v>
      </c>
      <c r="L21" s="2">
        <f t="shared" si="0"/>
        <v>5.5610000000000026</v>
      </c>
      <c r="M21" s="2">
        <f t="shared" si="1"/>
        <v>0.10948972554536691</v>
      </c>
    </row>
    <row r="22" spans="7:13" x14ac:dyDescent="0.25">
      <c r="H22" t="s">
        <v>10</v>
      </c>
      <c r="I22">
        <v>11.216999999999999</v>
      </c>
      <c r="J22">
        <v>11.183</v>
      </c>
      <c r="K22">
        <v>11.395</v>
      </c>
      <c r="L22" s="2">
        <f t="shared" si="0"/>
        <v>11.265000000000001</v>
      </c>
      <c r="M22" s="2">
        <f t="shared" si="1"/>
        <v>0.11385956261992235</v>
      </c>
    </row>
    <row r="23" spans="7:13" x14ac:dyDescent="0.25">
      <c r="H23" t="s">
        <v>12</v>
      </c>
      <c r="I23">
        <v>15.161000000000001</v>
      </c>
      <c r="J23">
        <v>15.298999999999999</v>
      </c>
      <c r="K23">
        <v>14.956</v>
      </c>
      <c r="L23" s="2">
        <f t="shared" si="0"/>
        <v>15.138666666666666</v>
      </c>
      <c r="M23" s="2">
        <f t="shared" si="1"/>
        <v>0.1725871760396275</v>
      </c>
    </row>
    <row r="24" spans="7:13" x14ac:dyDescent="0.25">
      <c r="G24" t="s">
        <v>20</v>
      </c>
      <c r="H24" t="s">
        <v>4</v>
      </c>
      <c r="I24">
        <v>8.8589999999999947</v>
      </c>
      <c r="J24">
        <v>8.782</v>
      </c>
      <c r="K24">
        <v>8.6820000000000004</v>
      </c>
      <c r="L24" s="2">
        <f t="shared" si="0"/>
        <v>8.7743333333333311</v>
      </c>
      <c r="M24" s="2">
        <f t="shared" si="1"/>
        <v>8.8748708910794005E-2</v>
      </c>
    </row>
    <row r="25" spans="7:13" x14ac:dyDescent="0.25">
      <c r="H25" t="s">
        <v>10</v>
      </c>
      <c r="I25">
        <v>14.653000000000006</v>
      </c>
      <c r="J25">
        <v>14.592000000000001</v>
      </c>
      <c r="K25">
        <v>14.612</v>
      </c>
      <c r="L25" s="2">
        <f t="shared" si="0"/>
        <v>14.619000000000002</v>
      </c>
      <c r="M25" s="2">
        <f t="shared" si="1"/>
        <v>3.1096623610935358E-2</v>
      </c>
    </row>
    <row r="26" spans="7:13" x14ac:dyDescent="0.25">
      <c r="H26" t="s">
        <v>12</v>
      </c>
      <c r="I26">
        <v>18.623000000000005</v>
      </c>
      <c r="J26">
        <v>18.378</v>
      </c>
      <c r="K26">
        <v>18.798999999999999</v>
      </c>
      <c r="L26" s="2">
        <f t="shared" si="0"/>
        <v>18.600000000000001</v>
      </c>
      <c r="M26" s="2">
        <f t="shared" si="1"/>
        <v>0.211440298902550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戴念梓</cp:lastModifiedBy>
  <dcterms:created xsi:type="dcterms:W3CDTF">2018-06-29T08:52:20Z</dcterms:created>
  <dcterms:modified xsi:type="dcterms:W3CDTF">2018-06-30T01:41:38Z</dcterms:modified>
</cp:coreProperties>
</file>